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Volumes/MyGroups$/Gold/MolEpi/MolEpic/Projects/Ongoing_Projects/Blood_pressure_Microbiota_Emily/revision_CHAMP/Revision 3_202505xx_Final revisions/"/>
    </mc:Choice>
  </mc:AlternateContent>
  <xr:revisionPtr revIDLastSave="0" documentId="8_{7CBDCEF3-07DD-6C48-B58D-4D7C2C6A8EFC}" xr6:coauthVersionLast="47" xr6:coauthVersionMax="47" xr10:uidLastSave="{00000000-0000-0000-0000-000000000000}"/>
  <bookViews>
    <workbookView xWindow="4720" yWindow="900" windowWidth="41520" windowHeight="17720" xr2:uid="{E0711C2F-BD62-4B11-A394-632AC2467A31}"/>
  </bookViews>
  <sheets>
    <sheet name="Supplementary_table_3" sheetId="2"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4" uniqueCount="25">
  <si>
    <t>Taxonomic Information</t>
  </si>
  <si>
    <t>Antibiotics (n=3342)</t>
  </si>
  <si>
    <t>Inflammatory bowel diseases (n=3648)</t>
  </si>
  <si>
    <t>Proton pump inhibitors (n=3547)</t>
  </si>
  <si>
    <t>Genetic principal components (n=3672)</t>
    <phoneticPr fontId="1" type="noConversion"/>
  </si>
  <si>
    <t>Name of species</t>
  </si>
  <si>
    <t>Internal identifier</t>
  </si>
  <si>
    <t>24-hour BP outcome</t>
  </si>
  <si>
    <t>Coef.</t>
  </si>
  <si>
    <t>lower 95% CI</t>
  </si>
  <si>
    <t>upper 95% CI</t>
  </si>
  <si>
    <r>
      <rPr>
        <b/>
        <i/>
        <sz val="12"/>
        <color theme="1"/>
        <rFont val="Times New Roman"/>
        <family val="1"/>
      </rPr>
      <t>P</t>
    </r>
    <r>
      <rPr>
        <b/>
        <sz val="12"/>
        <color theme="1"/>
        <rFont val="Times New Roman"/>
        <family val="1"/>
      </rPr>
      <t>-value</t>
    </r>
  </si>
  <si>
    <t>q-value</t>
  </si>
  <si>
    <t>Dysosmobacter sp001916835</t>
    <phoneticPr fontId="2" type="noConversion"/>
  </si>
  <si>
    <t>hMGS.00195</t>
    <phoneticPr fontId="2" type="noConversion"/>
  </si>
  <si>
    <t>SBP</t>
    <phoneticPr fontId="2" type="noConversion"/>
  </si>
  <si>
    <t>Intestinimonas massiliensis</t>
    <phoneticPr fontId="2" type="noConversion"/>
  </si>
  <si>
    <t>hMGS.01559</t>
    <phoneticPr fontId="2" type="noConversion"/>
  </si>
  <si>
    <t>Streptococcus sp001556435</t>
    <phoneticPr fontId="2" type="noConversion"/>
  </si>
  <si>
    <t>hMGS.01022</t>
    <phoneticPr fontId="2" type="noConversion"/>
  </si>
  <si>
    <t>DBP</t>
    <phoneticPr fontId="2" type="noConversion"/>
  </si>
  <si>
    <t>ER4 sp900317525</t>
    <phoneticPr fontId="2" type="noConversion"/>
  </si>
  <si>
    <t>hMGS.00094</t>
    <phoneticPr fontId="2" type="noConversion"/>
  </si>
  <si>
    <t>Variability of SBP</t>
  </si>
  <si>
    <r>
      <rPr>
        <b/>
        <sz val="12"/>
        <rFont val="Times New Roman"/>
        <family val="1"/>
      </rPr>
      <t>Supplementary Data 5</t>
    </r>
    <r>
      <rPr>
        <sz val="12"/>
        <rFont val="Times New Roman"/>
        <family val="1"/>
      </rPr>
      <t xml:space="preserve">. Sensitivity analysis of the associations between the metagenomic species and 24-hour blood pressure outcomes from the 24-hour ABPM subsample. Participants were excluded if they used antibiotics in the previous 6 months, if they were diagnosed inflammatory bowel diseases, and if they used proton pump inhibitors. Additional adjustments were made for genetic principal components to account for population stratification. The significant results from Model 1 are presented. Model 1 is adjusted for age, sex, country of birth, smoking, fiber intake, total energy intake, estimated sodium intake, use of antidiabetic medication, use of antihyperlipidemic medication, body mass index, and technical source of variation. Name of species indicates the lowest taxonomic rank available to annotate the species; coef. indicates the regression coefficient of the linear model. All species have been CLR-transformed after adding an offset corresponding to the minimum relative frequency in the dataset.; q-values were generated by applying the Benjamini-Hochberg method to </t>
    </r>
    <r>
      <rPr>
        <i/>
        <sz val="12"/>
        <rFont val="Times New Roman"/>
        <family val="1"/>
      </rPr>
      <t>P</t>
    </r>
    <r>
      <rPr>
        <sz val="12"/>
        <rFont val="Times New Roman"/>
        <family val="1"/>
      </rPr>
      <t>-values for each phenotype. SBP = systolic blood pressure; DBP = diastolic blood pressure; CI = confidence interv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Times New Roman"/>
      <family val="2"/>
      <charset val="136"/>
    </font>
    <font>
      <sz val="12"/>
      <color theme="1"/>
      <name val="Calibri"/>
      <family val="2"/>
      <scheme val="minor"/>
    </font>
    <font>
      <sz val="12"/>
      <name val="Times New Roman"/>
      <family val="1"/>
    </font>
    <font>
      <b/>
      <sz val="12"/>
      <name val="Times New Roman"/>
      <family val="1"/>
    </font>
    <font>
      <sz val="12"/>
      <color theme="1"/>
      <name val="Times New Roman"/>
      <family val="1"/>
    </font>
    <font>
      <b/>
      <sz val="12"/>
      <color theme="1"/>
      <name val="Times New Roman"/>
      <family val="1"/>
    </font>
    <font>
      <b/>
      <i/>
      <sz val="12"/>
      <color theme="1"/>
      <name val="Times New Roman"/>
      <family val="1"/>
    </font>
    <font>
      <i/>
      <sz val="12"/>
      <name val="Times New Roman"/>
      <family val="1"/>
    </font>
  </fonts>
  <fills count="4">
    <fill>
      <patternFill patternType="none"/>
    </fill>
    <fill>
      <patternFill patternType="gray125"/>
    </fill>
    <fill>
      <patternFill patternType="solid">
        <fgColor theme="8" tint="0.39997558519241921"/>
        <bgColor indexed="64"/>
      </patternFill>
    </fill>
    <fill>
      <patternFill patternType="solid">
        <fgColor theme="8" tint="0.79998168889431442"/>
        <bgColor indexed="64"/>
      </patternFill>
    </fill>
  </fills>
  <borders count="3">
    <border>
      <left/>
      <right/>
      <top/>
      <bottom/>
      <diagonal/>
    </border>
    <border>
      <left style="thin">
        <color indexed="64"/>
      </left>
      <right/>
      <top/>
      <bottom/>
      <diagonal/>
    </border>
    <border>
      <left/>
      <right style="thin">
        <color indexed="64"/>
      </right>
      <top/>
      <bottom/>
      <diagonal/>
    </border>
  </borders>
  <cellStyleXfs count="2">
    <xf numFmtId="0" fontId="0" fillId="0" borderId="0"/>
    <xf numFmtId="0" fontId="1" fillId="0" borderId="0"/>
  </cellStyleXfs>
  <cellXfs count="19">
    <xf numFmtId="0" fontId="0" fillId="0" borderId="0" xfId="0"/>
    <xf numFmtId="0" fontId="4" fillId="0" borderId="0" xfId="1" applyFont="1"/>
    <xf numFmtId="0" fontId="5" fillId="2" borderId="0" xfId="1" applyFont="1" applyFill="1"/>
    <xf numFmtId="0" fontId="5" fillId="3" borderId="0" xfId="1" applyFont="1" applyFill="1" applyAlignment="1">
      <alignment horizontal="center"/>
    </xf>
    <xf numFmtId="0" fontId="5" fillId="3" borderId="1" xfId="1" applyFont="1" applyFill="1" applyBorder="1" applyAlignment="1">
      <alignment horizontal="center"/>
    </xf>
    <xf numFmtId="0" fontId="5" fillId="3" borderId="2" xfId="1" applyFont="1" applyFill="1" applyBorder="1" applyAlignment="1">
      <alignment horizontal="center"/>
    </xf>
    <xf numFmtId="0" fontId="4" fillId="0" borderId="0" xfId="1" applyFont="1" applyAlignment="1">
      <alignment horizontal="center"/>
    </xf>
    <xf numFmtId="0" fontId="2" fillId="0" borderId="0" xfId="1" applyFont="1" applyAlignment="1">
      <alignment horizontal="center"/>
    </xf>
    <xf numFmtId="0" fontId="4" fillId="0" borderId="1" xfId="1" applyFont="1" applyBorder="1" applyAlignment="1">
      <alignment horizontal="center"/>
    </xf>
    <xf numFmtId="11" fontId="4" fillId="0" borderId="0" xfId="1" applyNumberFormat="1" applyFont="1" applyAlignment="1">
      <alignment horizontal="center"/>
    </xf>
    <xf numFmtId="0" fontId="4" fillId="0" borderId="2" xfId="1" applyFont="1" applyBorder="1" applyAlignment="1">
      <alignment horizontal="center"/>
    </xf>
    <xf numFmtId="0" fontId="5" fillId="3" borderId="0" xfId="1" applyFont="1" applyFill="1" applyAlignment="1">
      <alignment horizontal="center" wrapText="1"/>
    </xf>
    <xf numFmtId="2" fontId="4" fillId="0" borderId="1" xfId="1" applyNumberFormat="1" applyFont="1" applyBorder="1" applyAlignment="1">
      <alignment horizontal="center"/>
    </xf>
    <xf numFmtId="2" fontId="4" fillId="0" borderId="0" xfId="1" applyNumberFormat="1" applyFont="1" applyAlignment="1">
      <alignment horizontal="center"/>
    </xf>
    <xf numFmtId="0" fontId="5" fillId="2" borderId="1" xfId="1" applyFont="1" applyFill="1" applyBorder="1" applyAlignment="1">
      <alignment horizontal="center"/>
    </xf>
    <xf numFmtId="0" fontId="5" fillId="2" borderId="0" xfId="1" applyFont="1" applyFill="1" applyAlignment="1">
      <alignment horizontal="center"/>
    </xf>
    <xf numFmtId="0" fontId="2" fillId="0" borderId="0" xfId="1" applyFont="1" applyAlignment="1">
      <alignment horizontal="left" vertical="top" wrapText="1"/>
    </xf>
    <xf numFmtId="0" fontId="4" fillId="0" borderId="0" xfId="1" applyFont="1" applyAlignment="1">
      <alignment horizontal="left" vertical="top" wrapText="1"/>
    </xf>
    <xf numFmtId="0" fontId="5" fillId="2" borderId="2" xfId="1" applyFont="1" applyFill="1" applyBorder="1" applyAlignment="1">
      <alignment horizontal="center"/>
    </xf>
  </cellXfs>
  <cellStyles count="2">
    <cellStyle name="Normal" xfId="0" builtinId="0"/>
    <cellStyle name="一般 2" xfId="1" xr:uid="{1A88ABAA-6123-4D6C-9405-243847AA3006}"/>
  </cellStyles>
  <dxfs count="1">
    <dxf>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19BB70-5C76-4165-9348-7D4CC27951D6}">
  <dimension ref="A1:W8"/>
  <sheetViews>
    <sheetView tabSelected="1" zoomScale="175" zoomScaleNormal="87" workbookViewId="0">
      <pane ySplit="3" topLeftCell="A4" activePane="bottomLeft" state="frozen"/>
      <selection activeCell="A3" sqref="A3"/>
      <selection pane="bottomLeft" activeCell="K13" sqref="K13"/>
    </sheetView>
  </sheetViews>
  <sheetFormatPr baseColWidth="10" defaultColWidth="11" defaultRowHeight="16" x14ac:dyDescent="0.2"/>
  <cols>
    <col min="1" max="1" width="31" style="1" bestFit="1" customWidth="1"/>
    <col min="2" max="2" width="15.5" style="1" bestFit="1" customWidth="1"/>
    <col min="3" max="3" width="18" style="1" customWidth="1"/>
    <col min="4" max="4" width="5.83203125" style="1" bestFit="1" customWidth="1"/>
    <col min="5" max="6" width="11.83203125" style="1" bestFit="1" customWidth="1"/>
    <col min="7" max="8" width="10.33203125" style="1" customWidth="1"/>
    <col min="9" max="9" width="5.83203125" style="1" bestFit="1" customWidth="1"/>
    <col min="10" max="11" width="11.83203125" style="1" bestFit="1" customWidth="1"/>
    <col min="12" max="13" width="10.33203125" style="1" customWidth="1"/>
    <col min="14" max="14" width="5.83203125" style="1" bestFit="1" customWidth="1"/>
    <col min="15" max="16" width="11.83203125" style="1" bestFit="1" customWidth="1"/>
    <col min="17" max="18" width="10.33203125" style="1" customWidth="1"/>
    <col min="19" max="19" width="5.83203125" style="1" bestFit="1" customWidth="1"/>
    <col min="20" max="21" width="11.83203125" style="1" bestFit="1" customWidth="1"/>
    <col min="22" max="23" width="10.33203125" style="1" customWidth="1"/>
    <col min="24" max="16384" width="11" style="1"/>
  </cols>
  <sheetData>
    <row r="1" spans="1:23" ht="117.75" customHeight="1" x14ac:dyDescent="0.2">
      <c r="A1" s="16" t="s">
        <v>24</v>
      </c>
      <c r="B1" s="17"/>
      <c r="C1" s="17"/>
      <c r="D1" s="17"/>
      <c r="E1" s="17"/>
      <c r="F1" s="17"/>
      <c r="G1" s="17"/>
      <c r="H1" s="17"/>
      <c r="I1" s="17"/>
      <c r="J1" s="17"/>
      <c r="K1" s="17"/>
      <c r="L1" s="17"/>
      <c r="M1" s="17"/>
    </row>
    <row r="2" spans="1:23" ht="19.5" customHeight="1" x14ac:dyDescent="0.2">
      <c r="A2" s="15" t="s">
        <v>0</v>
      </c>
      <c r="B2" s="15"/>
      <c r="C2" s="2"/>
      <c r="D2" s="14" t="s">
        <v>1</v>
      </c>
      <c r="E2" s="15"/>
      <c r="F2" s="15"/>
      <c r="G2" s="15"/>
      <c r="H2" s="18"/>
      <c r="I2" s="15" t="s">
        <v>2</v>
      </c>
      <c r="J2" s="15"/>
      <c r="K2" s="15"/>
      <c r="L2" s="15"/>
      <c r="M2" s="15"/>
      <c r="N2" s="14" t="s">
        <v>3</v>
      </c>
      <c r="O2" s="15"/>
      <c r="P2" s="15"/>
      <c r="Q2" s="15"/>
      <c r="R2" s="15"/>
      <c r="S2" s="14" t="s">
        <v>4</v>
      </c>
      <c r="T2" s="15"/>
      <c r="U2" s="15"/>
      <c r="V2" s="15"/>
      <c r="W2" s="15"/>
    </row>
    <row r="3" spans="1:23" ht="34" x14ac:dyDescent="0.2">
      <c r="A3" s="3" t="s">
        <v>5</v>
      </c>
      <c r="B3" s="3" t="s">
        <v>6</v>
      </c>
      <c r="C3" s="11" t="s">
        <v>7</v>
      </c>
      <c r="D3" s="4" t="s">
        <v>8</v>
      </c>
      <c r="E3" s="11" t="s">
        <v>9</v>
      </c>
      <c r="F3" s="11" t="s">
        <v>10</v>
      </c>
      <c r="G3" s="3" t="s">
        <v>11</v>
      </c>
      <c r="H3" s="5" t="s">
        <v>12</v>
      </c>
      <c r="I3" s="3" t="s">
        <v>8</v>
      </c>
      <c r="J3" s="11" t="s">
        <v>9</v>
      </c>
      <c r="K3" s="11" t="s">
        <v>10</v>
      </c>
      <c r="L3" s="3" t="s">
        <v>11</v>
      </c>
      <c r="M3" s="3" t="s">
        <v>12</v>
      </c>
      <c r="N3" s="4" t="s">
        <v>8</v>
      </c>
      <c r="O3" s="11" t="s">
        <v>9</v>
      </c>
      <c r="P3" s="11" t="s">
        <v>10</v>
      </c>
      <c r="Q3" s="3" t="s">
        <v>11</v>
      </c>
      <c r="R3" s="3" t="s">
        <v>12</v>
      </c>
      <c r="S3" s="4" t="s">
        <v>8</v>
      </c>
      <c r="T3" s="11" t="s">
        <v>9</v>
      </c>
      <c r="U3" s="11" t="s">
        <v>10</v>
      </c>
      <c r="V3" s="3" t="s">
        <v>11</v>
      </c>
      <c r="W3" s="3" t="s">
        <v>12</v>
      </c>
    </row>
    <row r="4" spans="1:23" x14ac:dyDescent="0.2">
      <c r="A4" s="6" t="s">
        <v>13</v>
      </c>
      <c r="B4" s="6" t="s">
        <v>14</v>
      </c>
      <c r="C4" s="7" t="s">
        <v>15</v>
      </c>
      <c r="D4" s="8">
        <v>-0.26</v>
      </c>
      <c r="E4" s="6">
        <v>-0.4</v>
      </c>
      <c r="F4" s="6">
        <v>-0.13</v>
      </c>
      <c r="G4" s="9">
        <v>8.5900000000000001E-5</v>
      </c>
      <c r="H4" s="9">
        <v>2.1499999999999999E-4</v>
      </c>
      <c r="I4" s="8">
        <v>-0.24</v>
      </c>
      <c r="J4" s="6">
        <v>-0.37</v>
      </c>
      <c r="K4" s="6">
        <v>-0.12</v>
      </c>
      <c r="L4" s="9">
        <v>1.25E-4</v>
      </c>
      <c r="M4" s="9">
        <v>2.0799999999999999E-4</v>
      </c>
      <c r="N4" s="8">
        <v>-0.23</v>
      </c>
      <c r="O4" s="6">
        <v>-0.35</v>
      </c>
      <c r="P4" s="6">
        <v>-0.1</v>
      </c>
      <c r="Q4" s="9">
        <v>4.4499999999999997E-4</v>
      </c>
      <c r="R4" s="9">
        <v>5.9199999999999997E-4</v>
      </c>
      <c r="S4" s="12">
        <v>-0.25</v>
      </c>
      <c r="T4" s="13">
        <v>-0.37</v>
      </c>
      <c r="U4" s="13">
        <v>-0.12</v>
      </c>
      <c r="V4" s="9">
        <v>1.03988727786136E-4</v>
      </c>
      <c r="W4" s="9">
        <v>1.7331454631022599E-4</v>
      </c>
    </row>
    <row r="5" spans="1:23" x14ac:dyDescent="0.2">
      <c r="A5" s="6" t="s">
        <v>16</v>
      </c>
      <c r="B5" s="6" t="s">
        <v>17</v>
      </c>
      <c r="C5" s="7" t="s">
        <v>15</v>
      </c>
      <c r="D5" s="8">
        <v>-0.27</v>
      </c>
      <c r="E5" s="6">
        <v>-0.43</v>
      </c>
      <c r="F5" s="6">
        <v>-0.11</v>
      </c>
      <c r="G5" s="9">
        <v>8.7299999999999997E-4</v>
      </c>
      <c r="H5" s="10">
        <v>1E-3</v>
      </c>
      <c r="I5" s="8">
        <v>-0.32</v>
      </c>
      <c r="J5" s="6">
        <v>-0.48</v>
      </c>
      <c r="K5" s="6">
        <v>-0.17</v>
      </c>
      <c r="L5" s="9">
        <v>2.94E-5</v>
      </c>
      <c r="M5" s="9">
        <v>7.36E-5</v>
      </c>
      <c r="N5" s="8">
        <v>-0.28000000000000003</v>
      </c>
      <c r="O5" s="6">
        <v>-0.43</v>
      </c>
      <c r="P5" s="6">
        <v>-0.12</v>
      </c>
      <c r="Q5" s="9">
        <v>3.9500000000000001E-4</v>
      </c>
      <c r="R5" s="9">
        <v>5.9199999999999997E-4</v>
      </c>
      <c r="S5" s="12">
        <v>-0.31</v>
      </c>
      <c r="T5" s="13">
        <v>-0.47</v>
      </c>
      <c r="U5" s="13">
        <v>-0.16</v>
      </c>
      <c r="V5" s="9">
        <v>5.4422215687778803E-5</v>
      </c>
      <c r="W5" s="9">
        <v>1.36055539219447E-4</v>
      </c>
    </row>
    <row r="6" spans="1:23" x14ac:dyDescent="0.2">
      <c r="A6" s="6" t="s">
        <v>18</v>
      </c>
      <c r="B6" s="6" t="s">
        <v>19</v>
      </c>
      <c r="C6" s="7" t="s">
        <v>15</v>
      </c>
      <c r="D6" s="8">
        <v>0.27</v>
      </c>
      <c r="E6" s="6">
        <v>0.08</v>
      </c>
      <c r="F6" s="6">
        <v>0.45</v>
      </c>
      <c r="G6" s="6">
        <v>5.0000000000000001E-3</v>
      </c>
      <c r="H6" s="10">
        <v>5.0000000000000001E-3</v>
      </c>
      <c r="I6" s="8">
        <v>0.31</v>
      </c>
      <c r="J6" s="6">
        <v>0.14000000000000001</v>
      </c>
      <c r="K6" s="6">
        <v>0.49</v>
      </c>
      <c r="L6" s="9">
        <v>5.5000000000000003E-4</v>
      </c>
      <c r="M6" s="9">
        <v>5.5000000000000003E-4</v>
      </c>
      <c r="N6" s="8">
        <v>0.31</v>
      </c>
      <c r="O6" s="6">
        <v>0.13</v>
      </c>
      <c r="P6" s="6">
        <v>0.5</v>
      </c>
      <c r="Q6" s="9">
        <v>8.5999999999999998E-4</v>
      </c>
      <c r="R6" s="9">
        <v>8.5999999999999998E-4</v>
      </c>
      <c r="S6" s="12">
        <v>0.33</v>
      </c>
      <c r="T6" s="13">
        <v>0.15</v>
      </c>
      <c r="U6" s="13">
        <v>0.5</v>
      </c>
      <c r="V6" s="9">
        <v>3.0830268642183798E-4</v>
      </c>
      <c r="W6" s="9">
        <v>3.0830268642183798E-4</v>
      </c>
    </row>
    <row r="7" spans="1:23" x14ac:dyDescent="0.2">
      <c r="A7" s="6" t="s">
        <v>13</v>
      </c>
      <c r="B7" s="6" t="s">
        <v>14</v>
      </c>
      <c r="C7" s="7" t="s">
        <v>20</v>
      </c>
      <c r="D7" s="8">
        <v>-0.17</v>
      </c>
      <c r="E7" s="6">
        <v>-0.26</v>
      </c>
      <c r="F7" s="6">
        <v>-0.08</v>
      </c>
      <c r="G7" s="9">
        <v>3.1100000000000002E-4</v>
      </c>
      <c r="H7" s="9">
        <v>5.1900000000000004E-4</v>
      </c>
      <c r="I7" s="8">
        <v>-0.16</v>
      </c>
      <c r="J7" s="6">
        <v>-0.25</v>
      </c>
      <c r="K7" s="6">
        <v>-0.08</v>
      </c>
      <c r="L7" s="9">
        <v>2.24E-4</v>
      </c>
      <c r="M7" s="9">
        <v>2.7999999999999998E-4</v>
      </c>
      <c r="N7" s="8">
        <v>-0.16</v>
      </c>
      <c r="O7" s="6">
        <v>-0.24</v>
      </c>
      <c r="P7" s="6">
        <v>-7.0000000000000007E-2</v>
      </c>
      <c r="Q7" s="9">
        <v>4.73E-4</v>
      </c>
      <c r="R7" s="9">
        <v>5.9199999999999997E-4</v>
      </c>
      <c r="S7" s="12">
        <v>-0.17</v>
      </c>
      <c r="T7" s="13">
        <v>-0.25</v>
      </c>
      <c r="U7" s="13">
        <v>-0.08</v>
      </c>
      <c r="V7" s="9">
        <v>1.6786492072768801E-4</v>
      </c>
      <c r="W7" s="9">
        <v>2.0983115090961001E-4</v>
      </c>
    </row>
    <row r="8" spans="1:23" x14ac:dyDescent="0.2">
      <c r="A8" s="6" t="s">
        <v>21</v>
      </c>
      <c r="B8" s="6" t="s">
        <v>22</v>
      </c>
      <c r="C8" s="7" t="s">
        <v>23</v>
      </c>
      <c r="D8" s="8">
        <v>-0.09</v>
      </c>
      <c r="E8" s="6">
        <v>-0.14000000000000001</v>
      </c>
      <c r="F8" s="6">
        <v>-0.05</v>
      </c>
      <c r="G8" s="9">
        <v>4.5500000000000001E-5</v>
      </c>
      <c r="H8" s="9">
        <v>2.1499999999999999E-4</v>
      </c>
      <c r="I8" s="8">
        <v>-0.09</v>
      </c>
      <c r="J8" s="6">
        <v>-0.14000000000000001</v>
      </c>
      <c r="K8" s="6">
        <v>-0.05</v>
      </c>
      <c r="L8" s="9">
        <v>1.2E-5</v>
      </c>
      <c r="M8" s="9">
        <v>5.9899999999999999E-5</v>
      </c>
      <c r="N8" s="8">
        <v>-0.1</v>
      </c>
      <c r="O8" s="6">
        <v>-0.14000000000000001</v>
      </c>
      <c r="P8" s="6">
        <v>-0.06</v>
      </c>
      <c r="Q8" s="9">
        <v>6.6699999999999997E-6</v>
      </c>
      <c r="R8" s="9">
        <v>3.3399999999999999E-5</v>
      </c>
      <c r="S8" s="12">
        <v>-0.1</v>
      </c>
      <c r="T8" s="13">
        <v>-0.14000000000000001</v>
      </c>
      <c r="U8" s="13">
        <v>-0.05</v>
      </c>
      <c r="V8" s="9">
        <v>6.98718710366677E-6</v>
      </c>
      <c r="W8" s="9">
        <v>3.4935935518333797E-5</v>
      </c>
    </row>
  </sheetData>
  <mergeCells count="6">
    <mergeCell ref="S2:W2"/>
    <mergeCell ref="A1:M1"/>
    <mergeCell ref="A2:B2"/>
    <mergeCell ref="D2:H2"/>
    <mergeCell ref="I2:M2"/>
    <mergeCell ref="N2:R2"/>
  </mergeCells>
  <conditionalFormatting sqref="A4:W8">
    <cfRule type="expression" dxfId="0" priority="1">
      <formula>MOD(ROW(),2)=0</formula>
    </cfRule>
  </conditionalFormatting>
  <pageMargins left="0.75" right="0.75" top="1" bottom="1" header="0.5" footer="0.5"/>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_table_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dc:creator>
  <cp:lastModifiedBy>Diem Nguyen</cp:lastModifiedBy>
  <dcterms:created xsi:type="dcterms:W3CDTF">2025-05-05T02:30:42Z</dcterms:created>
  <dcterms:modified xsi:type="dcterms:W3CDTF">2025-05-28T14:13:11Z</dcterms:modified>
</cp:coreProperties>
</file>